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Ar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23">
  <si>
    <t>snp-dists 0.7.0</t>
  </si>
  <si>
    <t>Reference</t>
  </si>
  <si>
    <t>ERR3132349</t>
  </si>
  <si>
    <t>ERR4181123</t>
  </si>
  <si>
    <t>ERR4911987</t>
  </si>
  <si>
    <t>ERR4911995</t>
  </si>
  <si>
    <t>ERR4912005</t>
  </si>
  <si>
    <t>ERR4912011</t>
  </si>
  <si>
    <t>ERR4912016</t>
  </si>
  <si>
    <t>ERR4912885</t>
  </si>
  <si>
    <t>SRR1609090</t>
  </si>
  <si>
    <t>SRR1655924</t>
  </si>
  <si>
    <t>SRR1655957</t>
  </si>
  <si>
    <t>SRR21285549</t>
  </si>
  <si>
    <t>SRR5802641</t>
  </si>
  <si>
    <t>SRR5802645</t>
  </si>
  <si>
    <t>SRR6442523</t>
  </si>
  <si>
    <t>SRR6724100</t>
  </si>
  <si>
    <t>AH15</t>
  </si>
  <si>
    <t>AH61</t>
  </si>
  <si>
    <t>AH72</t>
  </si>
  <si>
    <t>AH80</t>
  </si>
  <si>
    <t>AH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tabSelected="1" workbookViewId="0">
      <selection activeCell="A7" sqref="A7"/>
    </sheetView>
  </sheetViews>
  <sheetFormatPr defaultRowHeight="14.5" x14ac:dyDescent="0.35"/>
  <cols>
    <col min="1" max="1" width="12.1796875" customWidth="1"/>
  </cols>
  <sheetData>
    <row r="1" spans="1:23" x14ac:dyDescent="0.35">
      <c r="A1" t="s">
        <v>0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</v>
      </c>
    </row>
    <row r="2" spans="1:23" x14ac:dyDescent="0.35">
      <c r="A2" t="s">
        <v>18</v>
      </c>
      <c r="B2">
        <v>0</v>
      </c>
      <c r="C2">
        <v>26</v>
      </c>
      <c r="D2">
        <v>24</v>
      </c>
      <c r="E2">
        <v>169</v>
      </c>
      <c r="F2">
        <v>22</v>
      </c>
      <c r="G2">
        <v>107202</v>
      </c>
      <c r="H2">
        <v>213745</v>
      </c>
      <c r="I2">
        <v>105709</v>
      </c>
      <c r="J2">
        <v>147</v>
      </c>
      <c r="K2">
        <v>146</v>
      </c>
      <c r="L2">
        <v>145</v>
      </c>
      <c r="M2">
        <v>147</v>
      </c>
      <c r="N2">
        <v>152</v>
      </c>
      <c r="O2">
        <v>105373</v>
      </c>
      <c r="P2">
        <v>100831</v>
      </c>
      <c r="Q2">
        <v>100573</v>
      </c>
      <c r="R2">
        <v>111</v>
      </c>
      <c r="S2">
        <v>101363</v>
      </c>
      <c r="T2">
        <v>104075</v>
      </c>
      <c r="U2">
        <v>104820</v>
      </c>
      <c r="V2">
        <v>104576</v>
      </c>
      <c r="W2">
        <v>108</v>
      </c>
    </row>
    <row r="3" spans="1:23" x14ac:dyDescent="0.35">
      <c r="A3" t="s">
        <v>19</v>
      </c>
      <c r="B3">
        <v>26</v>
      </c>
      <c r="C3">
        <v>0</v>
      </c>
      <c r="D3">
        <v>32</v>
      </c>
      <c r="E3">
        <v>185</v>
      </c>
      <c r="F3">
        <v>31</v>
      </c>
      <c r="G3">
        <v>107193</v>
      </c>
      <c r="H3">
        <v>213634</v>
      </c>
      <c r="I3">
        <v>105679</v>
      </c>
      <c r="J3">
        <v>155</v>
      </c>
      <c r="K3">
        <v>157</v>
      </c>
      <c r="L3">
        <v>158</v>
      </c>
      <c r="M3">
        <v>161</v>
      </c>
      <c r="N3">
        <v>165</v>
      </c>
      <c r="O3">
        <v>105327</v>
      </c>
      <c r="P3">
        <v>100808</v>
      </c>
      <c r="Q3">
        <v>100551</v>
      </c>
      <c r="R3">
        <v>120</v>
      </c>
      <c r="S3">
        <v>101343</v>
      </c>
      <c r="T3">
        <v>104025</v>
      </c>
      <c r="U3">
        <v>104781</v>
      </c>
      <c r="V3">
        <v>104515</v>
      </c>
      <c r="W3">
        <v>112</v>
      </c>
    </row>
    <row r="4" spans="1:23" x14ac:dyDescent="0.35">
      <c r="A4" t="s">
        <v>20</v>
      </c>
      <c r="B4">
        <v>24</v>
      </c>
      <c r="C4">
        <v>32</v>
      </c>
      <c r="D4">
        <v>0</v>
      </c>
      <c r="E4">
        <v>177</v>
      </c>
      <c r="F4">
        <v>20</v>
      </c>
      <c r="G4">
        <v>107255</v>
      </c>
      <c r="H4">
        <v>213788</v>
      </c>
      <c r="I4">
        <v>105778</v>
      </c>
      <c r="J4">
        <v>157</v>
      </c>
      <c r="K4">
        <v>156</v>
      </c>
      <c r="L4">
        <v>155</v>
      </c>
      <c r="M4">
        <v>157</v>
      </c>
      <c r="N4">
        <v>162</v>
      </c>
      <c r="O4">
        <v>105404</v>
      </c>
      <c r="P4">
        <v>100883</v>
      </c>
      <c r="Q4">
        <v>100617</v>
      </c>
      <c r="R4">
        <v>120</v>
      </c>
      <c r="S4">
        <v>101423</v>
      </c>
      <c r="T4">
        <v>104102</v>
      </c>
      <c r="U4">
        <v>104858</v>
      </c>
      <c r="V4">
        <v>104601</v>
      </c>
      <c r="W4">
        <v>117</v>
      </c>
    </row>
    <row r="5" spans="1:23" x14ac:dyDescent="0.35">
      <c r="A5" t="s">
        <v>21</v>
      </c>
      <c r="B5">
        <v>169</v>
      </c>
      <c r="C5">
        <v>185</v>
      </c>
      <c r="D5">
        <v>177</v>
      </c>
      <c r="E5">
        <v>0</v>
      </c>
      <c r="F5">
        <v>179</v>
      </c>
      <c r="G5">
        <v>106831</v>
      </c>
      <c r="H5">
        <v>213017</v>
      </c>
      <c r="I5">
        <v>105425</v>
      </c>
      <c r="J5">
        <v>171</v>
      </c>
      <c r="K5">
        <v>45</v>
      </c>
      <c r="L5">
        <v>42</v>
      </c>
      <c r="M5">
        <v>54</v>
      </c>
      <c r="N5">
        <v>56</v>
      </c>
      <c r="O5">
        <v>105050</v>
      </c>
      <c r="P5">
        <v>100500</v>
      </c>
      <c r="Q5">
        <v>100228</v>
      </c>
      <c r="R5">
        <v>137</v>
      </c>
      <c r="S5">
        <v>100990</v>
      </c>
      <c r="T5">
        <v>103705</v>
      </c>
      <c r="U5">
        <v>104481</v>
      </c>
      <c r="V5">
        <v>104185</v>
      </c>
      <c r="W5">
        <v>130</v>
      </c>
    </row>
    <row r="6" spans="1:23" x14ac:dyDescent="0.35">
      <c r="A6" t="s">
        <v>22</v>
      </c>
      <c r="B6">
        <v>22</v>
      </c>
      <c r="C6">
        <v>31</v>
      </c>
      <c r="D6">
        <v>20</v>
      </c>
      <c r="E6">
        <v>179</v>
      </c>
      <c r="F6">
        <v>0</v>
      </c>
      <c r="G6">
        <v>106920</v>
      </c>
      <c r="H6">
        <v>213251</v>
      </c>
      <c r="I6">
        <v>105445</v>
      </c>
      <c r="J6">
        <v>153</v>
      </c>
      <c r="K6">
        <v>155</v>
      </c>
      <c r="L6">
        <v>154</v>
      </c>
      <c r="M6">
        <v>156</v>
      </c>
      <c r="N6">
        <v>159</v>
      </c>
      <c r="O6">
        <v>105085</v>
      </c>
      <c r="P6">
        <v>100587</v>
      </c>
      <c r="Q6">
        <v>100323</v>
      </c>
      <c r="R6">
        <v>120</v>
      </c>
      <c r="S6">
        <v>101109</v>
      </c>
      <c r="T6">
        <v>103797</v>
      </c>
      <c r="U6">
        <v>104534</v>
      </c>
      <c r="V6">
        <v>104296</v>
      </c>
      <c r="W6">
        <v>114</v>
      </c>
    </row>
    <row r="7" spans="1:23" x14ac:dyDescent="0.35">
      <c r="A7" t="s">
        <v>2</v>
      </c>
      <c r="B7">
        <v>107202</v>
      </c>
      <c r="C7">
        <v>107193</v>
      </c>
      <c r="D7">
        <v>107255</v>
      </c>
      <c r="E7">
        <v>106831</v>
      </c>
      <c r="F7">
        <v>106920</v>
      </c>
      <c r="G7">
        <v>0</v>
      </c>
      <c r="H7">
        <v>214888</v>
      </c>
      <c r="I7">
        <v>105270</v>
      </c>
      <c r="J7">
        <v>107616</v>
      </c>
      <c r="K7">
        <v>107573</v>
      </c>
      <c r="L7">
        <v>107565</v>
      </c>
      <c r="M7">
        <v>107563</v>
      </c>
      <c r="N7">
        <v>107581</v>
      </c>
      <c r="O7">
        <v>103773</v>
      </c>
      <c r="P7">
        <v>101560</v>
      </c>
      <c r="Q7">
        <v>101387</v>
      </c>
      <c r="R7">
        <v>104732</v>
      </c>
      <c r="S7">
        <v>101243</v>
      </c>
      <c r="T7">
        <v>103267</v>
      </c>
      <c r="U7">
        <v>103920</v>
      </c>
      <c r="V7">
        <v>103182</v>
      </c>
      <c r="W7">
        <v>104732</v>
      </c>
    </row>
    <row r="8" spans="1:23" x14ac:dyDescent="0.35">
      <c r="A8" t="s">
        <v>3</v>
      </c>
      <c r="B8">
        <v>213745</v>
      </c>
      <c r="C8">
        <v>213634</v>
      </c>
      <c r="D8">
        <v>213788</v>
      </c>
      <c r="E8">
        <v>213017</v>
      </c>
      <c r="F8">
        <v>213251</v>
      </c>
      <c r="G8">
        <v>214888</v>
      </c>
      <c r="H8">
        <v>0</v>
      </c>
      <c r="I8">
        <v>214035</v>
      </c>
      <c r="J8">
        <v>214294</v>
      </c>
      <c r="K8">
        <v>214242</v>
      </c>
      <c r="L8">
        <v>214237</v>
      </c>
      <c r="M8">
        <v>214240</v>
      </c>
      <c r="N8">
        <v>214248</v>
      </c>
      <c r="O8">
        <v>212421</v>
      </c>
      <c r="P8">
        <v>209834</v>
      </c>
      <c r="Q8">
        <v>209646</v>
      </c>
      <c r="R8">
        <v>209548</v>
      </c>
      <c r="S8">
        <v>210116</v>
      </c>
      <c r="T8">
        <v>212950</v>
      </c>
      <c r="U8">
        <v>213550</v>
      </c>
      <c r="V8">
        <v>212135</v>
      </c>
      <c r="W8">
        <v>209989</v>
      </c>
    </row>
    <row r="9" spans="1:23" x14ac:dyDescent="0.35">
      <c r="A9" t="s">
        <v>4</v>
      </c>
      <c r="B9">
        <v>105709</v>
      </c>
      <c r="C9">
        <v>105679</v>
      </c>
      <c r="D9">
        <v>105778</v>
      </c>
      <c r="E9">
        <v>105425</v>
      </c>
      <c r="F9">
        <v>105445</v>
      </c>
      <c r="G9">
        <v>105270</v>
      </c>
      <c r="H9">
        <v>214035</v>
      </c>
      <c r="I9">
        <v>0</v>
      </c>
      <c r="J9">
        <v>106196</v>
      </c>
      <c r="K9">
        <v>106173</v>
      </c>
      <c r="L9">
        <v>106166</v>
      </c>
      <c r="M9">
        <v>106162</v>
      </c>
      <c r="N9">
        <v>106175</v>
      </c>
      <c r="O9">
        <v>100291</v>
      </c>
      <c r="P9">
        <v>97269</v>
      </c>
      <c r="Q9">
        <v>97078</v>
      </c>
      <c r="R9">
        <v>103658</v>
      </c>
      <c r="S9">
        <v>98856</v>
      </c>
      <c r="T9">
        <v>101453</v>
      </c>
      <c r="U9">
        <v>102812</v>
      </c>
      <c r="V9">
        <v>100724</v>
      </c>
      <c r="W9">
        <v>103683</v>
      </c>
    </row>
    <row r="10" spans="1:23" x14ac:dyDescent="0.35">
      <c r="A10" t="s">
        <v>5</v>
      </c>
      <c r="B10">
        <v>147</v>
      </c>
      <c r="C10">
        <v>155</v>
      </c>
      <c r="D10">
        <v>157</v>
      </c>
      <c r="E10">
        <v>171</v>
      </c>
      <c r="F10">
        <v>153</v>
      </c>
      <c r="G10">
        <v>107616</v>
      </c>
      <c r="H10">
        <v>214294</v>
      </c>
      <c r="I10">
        <v>106196</v>
      </c>
      <c r="J10">
        <v>0</v>
      </c>
      <c r="K10">
        <v>137</v>
      </c>
      <c r="L10">
        <v>140</v>
      </c>
      <c r="M10">
        <v>141</v>
      </c>
      <c r="N10">
        <v>148</v>
      </c>
      <c r="O10">
        <v>105806</v>
      </c>
      <c r="P10">
        <v>101235</v>
      </c>
      <c r="Q10">
        <v>100966</v>
      </c>
      <c r="R10">
        <v>109</v>
      </c>
      <c r="S10">
        <v>101666</v>
      </c>
      <c r="T10">
        <v>104396</v>
      </c>
      <c r="U10">
        <v>105262</v>
      </c>
      <c r="V10">
        <v>104966</v>
      </c>
      <c r="W10">
        <v>104</v>
      </c>
    </row>
    <row r="11" spans="1:23" x14ac:dyDescent="0.35">
      <c r="A11" t="s">
        <v>6</v>
      </c>
      <c r="B11">
        <v>146</v>
      </c>
      <c r="C11">
        <v>157</v>
      </c>
      <c r="D11">
        <v>156</v>
      </c>
      <c r="E11">
        <v>45</v>
      </c>
      <c r="F11">
        <v>155</v>
      </c>
      <c r="G11">
        <v>107573</v>
      </c>
      <c r="H11">
        <v>214242</v>
      </c>
      <c r="I11">
        <v>106173</v>
      </c>
      <c r="J11">
        <v>137</v>
      </c>
      <c r="K11">
        <v>0</v>
      </c>
      <c r="L11">
        <v>10</v>
      </c>
      <c r="M11">
        <v>21</v>
      </c>
      <c r="N11">
        <v>24</v>
      </c>
      <c r="O11">
        <v>105791</v>
      </c>
      <c r="P11">
        <v>101217</v>
      </c>
      <c r="Q11">
        <v>100946</v>
      </c>
      <c r="R11">
        <v>109</v>
      </c>
      <c r="S11">
        <v>101638</v>
      </c>
      <c r="T11">
        <v>104360</v>
      </c>
      <c r="U11">
        <v>105238</v>
      </c>
      <c r="V11">
        <v>104933</v>
      </c>
      <c r="W11">
        <v>106</v>
      </c>
    </row>
    <row r="12" spans="1:23" x14ac:dyDescent="0.35">
      <c r="A12" t="s">
        <v>7</v>
      </c>
      <c r="B12">
        <v>145</v>
      </c>
      <c r="C12">
        <v>158</v>
      </c>
      <c r="D12">
        <v>155</v>
      </c>
      <c r="E12">
        <v>42</v>
      </c>
      <c r="F12">
        <v>154</v>
      </c>
      <c r="G12">
        <v>107565</v>
      </c>
      <c r="H12">
        <v>214237</v>
      </c>
      <c r="I12">
        <v>106166</v>
      </c>
      <c r="J12">
        <v>140</v>
      </c>
      <c r="K12">
        <v>10</v>
      </c>
      <c r="L12">
        <v>0</v>
      </c>
      <c r="M12">
        <v>22</v>
      </c>
      <c r="N12">
        <v>26</v>
      </c>
      <c r="O12">
        <v>105782</v>
      </c>
      <c r="P12">
        <v>101215</v>
      </c>
      <c r="Q12">
        <v>100944</v>
      </c>
      <c r="R12">
        <v>111</v>
      </c>
      <c r="S12">
        <v>101631</v>
      </c>
      <c r="T12">
        <v>104349</v>
      </c>
      <c r="U12">
        <v>105230</v>
      </c>
      <c r="V12">
        <v>104924</v>
      </c>
      <c r="W12">
        <v>108</v>
      </c>
    </row>
    <row r="13" spans="1:23" x14ac:dyDescent="0.35">
      <c r="A13" t="s">
        <v>8</v>
      </c>
      <c r="B13">
        <v>147</v>
      </c>
      <c r="C13">
        <v>161</v>
      </c>
      <c r="D13">
        <v>157</v>
      </c>
      <c r="E13">
        <v>54</v>
      </c>
      <c r="F13">
        <v>156</v>
      </c>
      <c r="G13">
        <v>107563</v>
      </c>
      <c r="H13">
        <v>214240</v>
      </c>
      <c r="I13">
        <v>106162</v>
      </c>
      <c r="J13">
        <v>141</v>
      </c>
      <c r="K13">
        <v>21</v>
      </c>
      <c r="L13">
        <v>22</v>
      </c>
      <c r="M13">
        <v>0</v>
      </c>
      <c r="N13">
        <v>26</v>
      </c>
      <c r="O13">
        <v>105782</v>
      </c>
      <c r="P13">
        <v>101210</v>
      </c>
      <c r="Q13">
        <v>100943</v>
      </c>
      <c r="R13">
        <v>113</v>
      </c>
      <c r="S13">
        <v>101632</v>
      </c>
      <c r="T13">
        <v>104348</v>
      </c>
      <c r="U13">
        <v>105233</v>
      </c>
      <c r="V13">
        <v>104920</v>
      </c>
      <c r="W13">
        <v>109</v>
      </c>
    </row>
    <row r="14" spans="1:23" x14ac:dyDescent="0.35">
      <c r="A14" t="s">
        <v>9</v>
      </c>
      <c r="B14">
        <v>152</v>
      </c>
      <c r="C14">
        <v>165</v>
      </c>
      <c r="D14">
        <v>162</v>
      </c>
      <c r="E14">
        <v>56</v>
      </c>
      <c r="F14">
        <v>159</v>
      </c>
      <c r="G14">
        <v>107581</v>
      </c>
      <c r="H14">
        <v>214248</v>
      </c>
      <c r="I14">
        <v>106175</v>
      </c>
      <c r="J14">
        <v>148</v>
      </c>
      <c r="K14">
        <v>24</v>
      </c>
      <c r="L14">
        <v>26</v>
      </c>
      <c r="M14">
        <v>26</v>
      </c>
      <c r="N14">
        <v>0</v>
      </c>
      <c r="O14">
        <v>105790</v>
      </c>
      <c r="P14">
        <v>101218</v>
      </c>
      <c r="Q14">
        <v>100946</v>
      </c>
      <c r="R14">
        <v>118</v>
      </c>
      <c r="S14">
        <v>101645</v>
      </c>
      <c r="T14">
        <v>104359</v>
      </c>
      <c r="U14">
        <v>105236</v>
      </c>
      <c r="V14">
        <v>104935</v>
      </c>
      <c r="W14">
        <v>116</v>
      </c>
    </row>
    <row r="15" spans="1:23" x14ac:dyDescent="0.35">
      <c r="A15" t="s">
        <v>10</v>
      </c>
      <c r="B15">
        <v>105373</v>
      </c>
      <c r="C15">
        <v>105327</v>
      </c>
      <c r="D15">
        <v>105404</v>
      </c>
      <c r="E15">
        <v>105050</v>
      </c>
      <c r="F15">
        <v>105085</v>
      </c>
      <c r="G15">
        <v>103773</v>
      </c>
      <c r="H15">
        <v>212421</v>
      </c>
      <c r="I15">
        <v>100291</v>
      </c>
      <c r="J15">
        <v>105806</v>
      </c>
      <c r="K15">
        <v>105791</v>
      </c>
      <c r="L15">
        <v>105782</v>
      </c>
      <c r="M15">
        <v>105782</v>
      </c>
      <c r="N15">
        <v>105790</v>
      </c>
      <c r="O15">
        <v>0</v>
      </c>
      <c r="P15">
        <v>96894</v>
      </c>
      <c r="Q15">
        <v>96684</v>
      </c>
      <c r="R15">
        <v>103055</v>
      </c>
      <c r="S15">
        <v>97396</v>
      </c>
      <c r="T15">
        <v>99632</v>
      </c>
      <c r="U15">
        <v>100749</v>
      </c>
      <c r="V15">
        <v>98740</v>
      </c>
      <c r="W15">
        <v>103065</v>
      </c>
    </row>
    <row r="16" spans="1:23" x14ac:dyDescent="0.35">
      <c r="A16" t="s">
        <v>11</v>
      </c>
      <c r="B16">
        <v>100831</v>
      </c>
      <c r="C16">
        <v>100808</v>
      </c>
      <c r="D16">
        <v>100883</v>
      </c>
      <c r="E16">
        <v>100500</v>
      </c>
      <c r="F16">
        <v>100587</v>
      </c>
      <c r="G16">
        <v>101560</v>
      </c>
      <c r="H16">
        <v>209834</v>
      </c>
      <c r="I16">
        <v>97269</v>
      </c>
      <c r="J16">
        <v>101235</v>
      </c>
      <c r="K16">
        <v>101217</v>
      </c>
      <c r="L16">
        <v>101215</v>
      </c>
      <c r="M16">
        <v>101210</v>
      </c>
      <c r="N16">
        <v>101218</v>
      </c>
      <c r="O16">
        <v>96894</v>
      </c>
      <c r="P16">
        <v>0</v>
      </c>
      <c r="Q16">
        <v>123</v>
      </c>
      <c r="R16">
        <v>98519</v>
      </c>
      <c r="S16">
        <v>94979</v>
      </c>
      <c r="T16">
        <v>97458</v>
      </c>
      <c r="U16">
        <v>98197</v>
      </c>
      <c r="V16">
        <v>97459</v>
      </c>
      <c r="W16">
        <v>98585</v>
      </c>
    </row>
    <row r="17" spans="1:23" x14ac:dyDescent="0.35">
      <c r="A17" t="s">
        <v>12</v>
      </c>
      <c r="B17">
        <v>100573</v>
      </c>
      <c r="C17">
        <v>100551</v>
      </c>
      <c r="D17">
        <v>100617</v>
      </c>
      <c r="E17">
        <v>100228</v>
      </c>
      <c r="F17">
        <v>100323</v>
      </c>
      <c r="G17">
        <v>101387</v>
      </c>
      <c r="H17">
        <v>209646</v>
      </c>
      <c r="I17">
        <v>97078</v>
      </c>
      <c r="J17">
        <v>100966</v>
      </c>
      <c r="K17">
        <v>100946</v>
      </c>
      <c r="L17">
        <v>100944</v>
      </c>
      <c r="M17">
        <v>100943</v>
      </c>
      <c r="N17">
        <v>100946</v>
      </c>
      <c r="O17">
        <v>96684</v>
      </c>
      <c r="P17">
        <v>123</v>
      </c>
      <c r="Q17">
        <v>0</v>
      </c>
      <c r="R17">
        <v>98270</v>
      </c>
      <c r="S17">
        <v>94766</v>
      </c>
      <c r="T17">
        <v>97243</v>
      </c>
      <c r="U17">
        <v>97999</v>
      </c>
      <c r="V17">
        <v>97211</v>
      </c>
      <c r="W17">
        <v>98334</v>
      </c>
    </row>
    <row r="18" spans="1:23" x14ac:dyDescent="0.35">
      <c r="A18" t="s">
        <v>13</v>
      </c>
      <c r="B18">
        <v>111</v>
      </c>
      <c r="C18">
        <v>120</v>
      </c>
      <c r="D18">
        <v>120</v>
      </c>
      <c r="E18">
        <v>137</v>
      </c>
      <c r="F18">
        <v>120</v>
      </c>
      <c r="G18">
        <v>104732</v>
      </c>
      <c r="H18">
        <v>209548</v>
      </c>
      <c r="I18">
        <v>103658</v>
      </c>
      <c r="J18">
        <v>109</v>
      </c>
      <c r="K18">
        <v>109</v>
      </c>
      <c r="L18">
        <v>111</v>
      </c>
      <c r="M18">
        <v>113</v>
      </c>
      <c r="N18">
        <v>118</v>
      </c>
      <c r="O18">
        <v>103055</v>
      </c>
      <c r="P18">
        <v>98519</v>
      </c>
      <c r="Q18">
        <v>98270</v>
      </c>
      <c r="R18">
        <v>0</v>
      </c>
      <c r="S18">
        <v>98920</v>
      </c>
      <c r="T18">
        <v>101735</v>
      </c>
      <c r="U18">
        <v>102680</v>
      </c>
      <c r="V18">
        <v>102427</v>
      </c>
      <c r="W18">
        <v>68</v>
      </c>
    </row>
    <row r="19" spans="1:23" x14ac:dyDescent="0.35">
      <c r="A19" t="s">
        <v>14</v>
      </c>
      <c r="B19">
        <v>101363</v>
      </c>
      <c r="C19">
        <v>101343</v>
      </c>
      <c r="D19">
        <v>101423</v>
      </c>
      <c r="E19">
        <v>100990</v>
      </c>
      <c r="F19">
        <v>101109</v>
      </c>
      <c r="G19">
        <v>101243</v>
      </c>
      <c r="H19">
        <v>210116</v>
      </c>
      <c r="I19">
        <v>98856</v>
      </c>
      <c r="J19">
        <v>101666</v>
      </c>
      <c r="K19">
        <v>101638</v>
      </c>
      <c r="L19">
        <v>101631</v>
      </c>
      <c r="M19">
        <v>101632</v>
      </c>
      <c r="N19">
        <v>101645</v>
      </c>
      <c r="O19">
        <v>97396</v>
      </c>
      <c r="P19">
        <v>94979</v>
      </c>
      <c r="Q19">
        <v>94766</v>
      </c>
      <c r="R19">
        <v>98920</v>
      </c>
      <c r="S19">
        <v>0</v>
      </c>
      <c r="T19">
        <v>96804</v>
      </c>
      <c r="U19">
        <v>97086</v>
      </c>
      <c r="V19">
        <v>97448</v>
      </c>
      <c r="W19">
        <v>98945</v>
      </c>
    </row>
    <row r="20" spans="1:23" x14ac:dyDescent="0.35">
      <c r="A20" t="s">
        <v>15</v>
      </c>
      <c r="B20">
        <v>104075</v>
      </c>
      <c r="C20">
        <v>104025</v>
      </c>
      <c r="D20">
        <v>104102</v>
      </c>
      <c r="E20">
        <v>103705</v>
      </c>
      <c r="F20">
        <v>103797</v>
      </c>
      <c r="G20">
        <v>103267</v>
      </c>
      <c r="H20">
        <v>212950</v>
      </c>
      <c r="I20">
        <v>101453</v>
      </c>
      <c r="J20">
        <v>104396</v>
      </c>
      <c r="K20">
        <v>104360</v>
      </c>
      <c r="L20">
        <v>104349</v>
      </c>
      <c r="M20">
        <v>104348</v>
      </c>
      <c r="N20">
        <v>104359</v>
      </c>
      <c r="O20">
        <v>99632</v>
      </c>
      <c r="P20">
        <v>97458</v>
      </c>
      <c r="Q20">
        <v>97243</v>
      </c>
      <c r="R20">
        <v>101735</v>
      </c>
      <c r="S20">
        <v>96804</v>
      </c>
      <c r="T20">
        <v>0</v>
      </c>
      <c r="U20">
        <v>99600</v>
      </c>
      <c r="V20">
        <v>99780</v>
      </c>
      <c r="W20">
        <v>101803</v>
      </c>
    </row>
    <row r="21" spans="1:23" x14ac:dyDescent="0.35">
      <c r="A21" t="s">
        <v>16</v>
      </c>
      <c r="B21">
        <v>104820</v>
      </c>
      <c r="C21">
        <v>104781</v>
      </c>
      <c r="D21">
        <v>104858</v>
      </c>
      <c r="E21">
        <v>104481</v>
      </c>
      <c r="F21">
        <v>104534</v>
      </c>
      <c r="G21">
        <v>103920</v>
      </c>
      <c r="H21">
        <v>213550</v>
      </c>
      <c r="I21">
        <v>102812</v>
      </c>
      <c r="J21">
        <v>105262</v>
      </c>
      <c r="K21">
        <v>105238</v>
      </c>
      <c r="L21">
        <v>105230</v>
      </c>
      <c r="M21">
        <v>105233</v>
      </c>
      <c r="N21">
        <v>105236</v>
      </c>
      <c r="O21">
        <v>100749</v>
      </c>
      <c r="P21">
        <v>98197</v>
      </c>
      <c r="Q21">
        <v>97999</v>
      </c>
      <c r="R21">
        <v>102680</v>
      </c>
      <c r="S21">
        <v>97086</v>
      </c>
      <c r="T21">
        <v>99600</v>
      </c>
      <c r="U21">
        <v>0</v>
      </c>
      <c r="V21">
        <v>99483</v>
      </c>
      <c r="W21">
        <v>102697</v>
      </c>
    </row>
    <row r="22" spans="1:23" x14ac:dyDescent="0.35">
      <c r="A22" t="s">
        <v>17</v>
      </c>
      <c r="B22">
        <v>104576</v>
      </c>
      <c r="C22">
        <v>104515</v>
      </c>
      <c r="D22">
        <v>104601</v>
      </c>
      <c r="E22">
        <v>104185</v>
      </c>
      <c r="F22">
        <v>104296</v>
      </c>
      <c r="G22">
        <v>103182</v>
      </c>
      <c r="H22">
        <v>212135</v>
      </c>
      <c r="I22">
        <v>100724</v>
      </c>
      <c r="J22">
        <v>104966</v>
      </c>
      <c r="K22">
        <v>104933</v>
      </c>
      <c r="L22">
        <v>104924</v>
      </c>
      <c r="M22">
        <v>104920</v>
      </c>
      <c r="N22">
        <v>104935</v>
      </c>
      <c r="O22">
        <v>98740</v>
      </c>
      <c r="P22">
        <v>97459</v>
      </c>
      <c r="Q22">
        <v>97211</v>
      </c>
      <c r="R22">
        <v>102427</v>
      </c>
      <c r="S22">
        <v>97448</v>
      </c>
      <c r="T22">
        <v>99780</v>
      </c>
      <c r="U22">
        <v>99483</v>
      </c>
      <c r="V22">
        <v>0</v>
      </c>
      <c r="W22">
        <v>102445</v>
      </c>
    </row>
    <row r="23" spans="1:23" x14ac:dyDescent="0.35">
      <c r="A23" t="s">
        <v>1</v>
      </c>
      <c r="B23">
        <v>108</v>
      </c>
      <c r="C23">
        <v>112</v>
      </c>
      <c r="D23">
        <v>117</v>
      </c>
      <c r="E23">
        <v>130</v>
      </c>
      <c r="F23">
        <v>114</v>
      </c>
      <c r="G23">
        <v>104732</v>
      </c>
      <c r="H23">
        <v>209989</v>
      </c>
      <c r="I23">
        <v>103683</v>
      </c>
      <c r="J23">
        <v>104</v>
      </c>
      <c r="K23">
        <v>106</v>
      </c>
      <c r="L23">
        <v>108</v>
      </c>
      <c r="M23">
        <v>109</v>
      </c>
      <c r="N23">
        <v>116</v>
      </c>
      <c r="O23">
        <v>103065</v>
      </c>
      <c r="P23">
        <v>98585</v>
      </c>
      <c r="Q23">
        <v>98334</v>
      </c>
      <c r="R23">
        <v>68</v>
      </c>
      <c r="S23">
        <v>98945</v>
      </c>
      <c r="T23">
        <v>101803</v>
      </c>
      <c r="U23">
        <v>102697</v>
      </c>
      <c r="V23">
        <v>102445</v>
      </c>
      <c r="W23">
        <v>0</v>
      </c>
    </row>
  </sheetData>
  <conditionalFormatting sqref="B2:W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0T14:54:33Z</dcterms:modified>
</cp:coreProperties>
</file>